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OneDrive\PhD\Paper writing\AprE paper\2018-08-25 Files for submission to PLOS One\"/>
    </mc:Choice>
  </mc:AlternateContent>
  <bookViews>
    <workbookView xWindow="0" yWindow="0" windowWidth="20385" windowHeight="768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28" i="1" l="1"/>
  <c r="H28" i="1"/>
  <c r="E28" i="1"/>
  <c r="B28" i="1"/>
  <c r="B13" i="1"/>
  <c r="H13" i="1"/>
  <c r="E13" i="1"/>
  <c r="B17" i="1"/>
  <c r="B14" i="1"/>
  <c r="B35" i="1" l="1"/>
  <c r="B20" i="1" l="1"/>
  <c r="B29" i="1" l="1"/>
  <c r="B36" i="1" s="1"/>
  <c r="C14" i="1"/>
  <c r="C29" i="1" s="1"/>
  <c r="D14" i="1"/>
  <c r="D29" i="1" s="1"/>
  <c r="E14" i="1"/>
  <c r="E29" i="1" s="1"/>
  <c r="F14" i="1"/>
  <c r="F29" i="1" s="1"/>
  <c r="G14" i="1"/>
  <c r="G29" i="1" s="1"/>
  <c r="H14" i="1"/>
  <c r="H29" i="1" s="1"/>
  <c r="I14" i="1"/>
  <c r="I29" i="1" s="1"/>
  <c r="J14" i="1"/>
  <c r="J29" i="1" s="1"/>
  <c r="K14" i="1"/>
  <c r="K29" i="1" s="1"/>
  <c r="L14" i="1"/>
  <c r="L29" i="1" s="1"/>
  <c r="M14" i="1"/>
  <c r="M29" i="1" s="1"/>
  <c r="B15" i="1"/>
  <c r="C15" i="1"/>
  <c r="C30" i="1" s="1"/>
  <c r="D15" i="1"/>
  <c r="D30" i="1" s="1"/>
  <c r="E15" i="1"/>
  <c r="E30" i="1" s="1"/>
  <c r="F15" i="1"/>
  <c r="F30" i="1" s="1"/>
  <c r="G15" i="1"/>
  <c r="G30" i="1" s="1"/>
  <c r="H15" i="1"/>
  <c r="H30" i="1" s="1"/>
  <c r="I15" i="1"/>
  <c r="I30" i="1" s="1"/>
  <c r="J15" i="1"/>
  <c r="J30" i="1" s="1"/>
  <c r="K15" i="1"/>
  <c r="K30" i="1" s="1"/>
  <c r="L15" i="1"/>
  <c r="L30" i="1" s="1"/>
  <c r="M15" i="1"/>
  <c r="M30" i="1" s="1"/>
  <c r="B16" i="1"/>
  <c r="B31" i="1" s="1"/>
  <c r="B38" i="1" s="1"/>
  <c r="C16" i="1"/>
  <c r="C31" i="1" s="1"/>
  <c r="D16" i="1"/>
  <c r="D31" i="1" s="1"/>
  <c r="E16" i="1"/>
  <c r="E31" i="1" s="1"/>
  <c r="F16" i="1"/>
  <c r="F31" i="1" s="1"/>
  <c r="G16" i="1"/>
  <c r="G31" i="1" s="1"/>
  <c r="H16" i="1"/>
  <c r="H31" i="1" s="1"/>
  <c r="I16" i="1"/>
  <c r="I31" i="1" s="1"/>
  <c r="J16" i="1"/>
  <c r="J31" i="1" s="1"/>
  <c r="K16" i="1"/>
  <c r="K31" i="1" s="1"/>
  <c r="L16" i="1"/>
  <c r="L31" i="1" s="1"/>
  <c r="M16" i="1"/>
  <c r="M31" i="1" s="1"/>
  <c r="B32" i="1"/>
  <c r="B39" i="1" s="1"/>
  <c r="C17" i="1"/>
  <c r="C32" i="1" s="1"/>
  <c r="D17" i="1"/>
  <c r="D32" i="1" s="1"/>
  <c r="E17" i="1"/>
  <c r="E32" i="1" s="1"/>
  <c r="F17" i="1"/>
  <c r="F32" i="1" s="1"/>
  <c r="G17" i="1"/>
  <c r="G32" i="1" s="1"/>
  <c r="H17" i="1"/>
  <c r="H32" i="1" s="1"/>
  <c r="I17" i="1"/>
  <c r="I32" i="1" s="1"/>
  <c r="J17" i="1"/>
  <c r="J32" i="1" s="1"/>
  <c r="K17" i="1"/>
  <c r="K32" i="1" s="1"/>
  <c r="L17" i="1"/>
  <c r="L32" i="1" s="1"/>
  <c r="M17" i="1"/>
  <c r="M32" i="1" s="1"/>
  <c r="L13" i="1"/>
  <c r="L28" i="1" s="1"/>
  <c r="L35" i="1" s="1"/>
  <c r="M13" i="1"/>
  <c r="M28" i="1" s="1"/>
  <c r="M35" i="1" s="1"/>
  <c r="K13" i="1"/>
  <c r="K35" i="1" s="1"/>
  <c r="J13" i="1"/>
  <c r="J28" i="1" s="1"/>
  <c r="J35" i="1" s="1"/>
  <c r="I13" i="1"/>
  <c r="I28" i="1" s="1"/>
  <c r="I35" i="1" s="1"/>
  <c r="H35" i="1"/>
  <c r="F13" i="1"/>
  <c r="F28" i="1" s="1"/>
  <c r="F35" i="1" s="1"/>
  <c r="G13" i="1"/>
  <c r="G28" i="1" s="1"/>
  <c r="G35" i="1" s="1"/>
  <c r="E35" i="1"/>
  <c r="D13" i="1"/>
  <c r="D28" i="1" s="1"/>
  <c r="D35" i="1" s="1"/>
  <c r="C13" i="1"/>
  <c r="C28" i="1" s="1"/>
  <c r="C35" i="1" s="1"/>
  <c r="J37" i="1" l="1"/>
  <c r="E39" i="1"/>
  <c r="M38" i="1"/>
  <c r="I38" i="1"/>
  <c r="E38" i="1"/>
  <c r="M37" i="1"/>
  <c r="J36" i="1"/>
  <c r="L39" i="1"/>
  <c r="H39" i="1"/>
  <c r="D39" i="1"/>
  <c r="L38" i="1"/>
  <c r="L37" i="1"/>
  <c r="L36" i="1"/>
  <c r="J39" i="1"/>
  <c r="J38" i="1"/>
  <c r="B30" i="1"/>
  <c r="B37" i="1" s="1"/>
  <c r="H38" i="1"/>
  <c r="D38" i="1"/>
  <c r="H37" i="1"/>
  <c r="D37" i="1"/>
  <c r="H36" i="1"/>
  <c r="D36" i="1"/>
  <c r="F37" i="1"/>
  <c r="I39" i="1"/>
  <c r="I36" i="1"/>
  <c r="M36" i="1"/>
  <c r="K39" i="1"/>
  <c r="G39" i="1"/>
  <c r="C39" i="1"/>
  <c r="K38" i="1"/>
  <c r="G38" i="1"/>
  <c r="C38" i="1"/>
  <c r="K37" i="1"/>
  <c r="G37" i="1"/>
  <c r="C37" i="1"/>
  <c r="K36" i="1"/>
  <c r="G36" i="1"/>
  <c r="C36" i="1"/>
  <c r="E37" i="1"/>
  <c r="F39" i="1"/>
  <c r="F36" i="1"/>
  <c r="F38" i="1"/>
  <c r="E36" i="1"/>
  <c r="I37" i="1"/>
  <c r="M39" i="1"/>
  <c r="C21" i="1" l="1"/>
  <c r="D21" i="1"/>
  <c r="E21" i="1"/>
  <c r="F21" i="1"/>
  <c r="G21" i="1"/>
  <c r="H21" i="1"/>
  <c r="I21" i="1"/>
  <c r="J21" i="1"/>
  <c r="K21" i="1"/>
  <c r="L21" i="1"/>
  <c r="M21" i="1"/>
  <c r="C22" i="1"/>
  <c r="D22" i="1"/>
  <c r="E22" i="1"/>
  <c r="F22" i="1"/>
  <c r="G22" i="1"/>
  <c r="H22" i="1"/>
  <c r="I22" i="1"/>
  <c r="J22" i="1"/>
  <c r="K22" i="1"/>
  <c r="L22" i="1"/>
  <c r="M22" i="1"/>
  <c r="C23" i="1"/>
  <c r="D23" i="1"/>
  <c r="E23" i="1"/>
  <c r="F23" i="1"/>
  <c r="G23" i="1"/>
  <c r="H23" i="1"/>
  <c r="I23" i="1"/>
  <c r="J23" i="1"/>
  <c r="K23" i="1"/>
  <c r="L23" i="1"/>
  <c r="M23" i="1"/>
  <c r="C24" i="1"/>
  <c r="D24" i="1"/>
  <c r="E24" i="1"/>
  <c r="F24" i="1"/>
  <c r="G24" i="1"/>
  <c r="H24" i="1"/>
  <c r="I24" i="1"/>
  <c r="J24" i="1"/>
  <c r="K24" i="1"/>
  <c r="L24" i="1"/>
  <c r="M24" i="1"/>
  <c r="D20" i="1"/>
  <c r="E20" i="1"/>
  <c r="F20" i="1"/>
  <c r="G20" i="1"/>
  <c r="H20" i="1"/>
  <c r="I20" i="1"/>
  <c r="J20" i="1"/>
  <c r="K20" i="1"/>
  <c r="L20" i="1"/>
  <c r="M20" i="1"/>
  <c r="C20" i="1"/>
  <c r="B21" i="1"/>
  <c r="B22" i="1"/>
  <c r="B23" i="1"/>
  <c r="B24" i="1"/>
</calcChain>
</file>

<file path=xl/sharedStrings.xml><?xml version="1.0" encoding="utf-8"?>
<sst xmlns="http://schemas.openxmlformats.org/spreadsheetml/2006/main" count="45" uniqueCount="19">
  <si>
    <t>WT</t>
  </si>
  <si>
    <t>Raw Activity blanked</t>
  </si>
  <si>
    <t>Residual Activity</t>
  </si>
  <si>
    <t>Protein concentration</t>
  </si>
  <si>
    <t>1x</t>
  </si>
  <si>
    <t>2x</t>
  </si>
  <si>
    <t>3x</t>
  </si>
  <si>
    <t>Residual Activity (Normalised for concentration)</t>
  </si>
  <si>
    <t>Raw Activity blanked (Normalised for concentration)</t>
  </si>
  <si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mol L-1</t>
    </r>
  </si>
  <si>
    <t>Rep 1</t>
  </si>
  <si>
    <t>Rep 2</t>
  </si>
  <si>
    <t>Rep 3</t>
  </si>
  <si>
    <t>Blank replicates</t>
  </si>
  <si>
    <t>Raw data</t>
  </si>
  <si>
    <t>Q125R</t>
  </si>
  <si>
    <t>Q377E+Q381R</t>
  </si>
  <si>
    <t>Q125R+Q377E+Q381R</t>
  </si>
  <si>
    <t>Time at 5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12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wrapText="1"/>
    </xf>
    <xf numFmtId="0" fontId="0" fillId="0" borderId="0" xfId="0" applyBorder="1" applyAlignment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zoomScale="90" zoomScaleNormal="90" workbookViewId="0">
      <selection activeCell="A4" sqref="A4"/>
    </sheetView>
  </sheetViews>
  <sheetFormatPr defaultRowHeight="15" x14ac:dyDescent="0.25"/>
  <cols>
    <col min="1" max="1" width="11.140625" bestFit="1" customWidth="1"/>
    <col min="2" max="13" width="9.5703125" bestFit="1" customWidth="1"/>
    <col min="14" max="14" width="15.42578125" bestFit="1" customWidth="1"/>
    <col min="15" max="15" width="9.7109375" customWidth="1"/>
  </cols>
  <sheetData>
    <row r="1" spans="1:16" x14ac:dyDescent="0.25">
      <c r="B1" s="24" t="s">
        <v>14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6" x14ac:dyDescent="0.25">
      <c r="B2" s="18" t="s">
        <v>0</v>
      </c>
      <c r="C2" s="19"/>
      <c r="D2" s="20"/>
      <c r="E2" s="11" t="s">
        <v>15</v>
      </c>
      <c r="F2" s="11"/>
      <c r="G2" s="11"/>
      <c r="H2" s="11" t="s">
        <v>16</v>
      </c>
      <c r="I2" s="11"/>
      <c r="J2" s="11"/>
      <c r="K2" s="11" t="s">
        <v>17</v>
      </c>
      <c r="L2" s="11"/>
      <c r="M2" s="11"/>
      <c r="N2" s="23" t="s">
        <v>13</v>
      </c>
      <c r="O2" s="22"/>
      <c r="P2" s="22"/>
    </row>
    <row r="3" spans="1:16" x14ac:dyDescent="0.25">
      <c r="A3" t="s">
        <v>18</v>
      </c>
      <c r="B3" s="17" t="s">
        <v>10</v>
      </c>
      <c r="C3" s="17" t="s">
        <v>11</v>
      </c>
      <c r="D3" s="17" t="s">
        <v>12</v>
      </c>
      <c r="E3" s="17" t="s">
        <v>10</v>
      </c>
      <c r="F3" s="17" t="s">
        <v>11</v>
      </c>
      <c r="G3" s="17" t="s">
        <v>12</v>
      </c>
      <c r="H3" s="17" t="s">
        <v>10</v>
      </c>
      <c r="I3" s="17" t="s">
        <v>11</v>
      </c>
      <c r="J3" s="17" t="s">
        <v>12</v>
      </c>
      <c r="K3" s="17" t="s">
        <v>10</v>
      </c>
      <c r="L3" s="17" t="s">
        <v>11</v>
      </c>
      <c r="M3" s="17" t="s">
        <v>12</v>
      </c>
      <c r="N3" s="23"/>
    </row>
    <row r="4" spans="1:16" x14ac:dyDescent="0.25">
      <c r="A4" s="1">
        <v>0</v>
      </c>
      <c r="B4" s="17">
        <v>0.28889999999999999</v>
      </c>
      <c r="C4" s="17">
        <v>0.29680000000000001</v>
      </c>
      <c r="D4" s="17">
        <v>0.28599999999999998</v>
      </c>
      <c r="E4" s="17">
        <v>0.14460000000000001</v>
      </c>
      <c r="F4" s="17">
        <v>0.14069999999999999</v>
      </c>
      <c r="G4" s="17">
        <v>0.14349999999999999</v>
      </c>
      <c r="H4" s="17">
        <v>0.34289999999999998</v>
      </c>
      <c r="I4" s="17">
        <v>0.33460000000000001</v>
      </c>
      <c r="J4" s="17">
        <v>0.33810000000000001</v>
      </c>
      <c r="K4" s="17">
        <v>0.14779999999999999</v>
      </c>
      <c r="L4" s="17">
        <v>0.14929999999999999</v>
      </c>
      <c r="M4" s="17">
        <v>0.15759999999999999</v>
      </c>
      <c r="N4" s="17">
        <v>7.3999999999999996E-2</v>
      </c>
    </row>
    <row r="5" spans="1:16" x14ac:dyDescent="0.25">
      <c r="A5" s="1">
        <v>10</v>
      </c>
      <c r="B5" s="17">
        <v>0.2485</v>
      </c>
      <c r="C5" s="17">
        <v>0.252</v>
      </c>
      <c r="D5" s="17">
        <v>0.25040000000000001</v>
      </c>
      <c r="E5" s="17">
        <v>0.1008</v>
      </c>
      <c r="F5" s="17">
        <v>9.98E-2</v>
      </c>
      <c r="G5" s="17">
        <v>0.1003</v>
      </c>
      <c r="H5" s="17">
        <v>0.28129999999999999</v>
      </c>
      <c r="I5" s="17">
        <v>0.27229999999999999</v>
      </c>
      <c r="J5" s="17">
        <v>0.28520000000000001</v>
      </c>
      <c r="K5" s="17">
        <v>0.1164</v>
      </c>
      <c r="L5" s="17">
        <v>0.1212</v>
      </c>
      <c r="M5" s="17">
        <v>0.1246</v>
      </c>
      <c r="N5" s="17">
        <v>7.0699999999999999E-2</v>
      </c>
    </row>
    <row r="6" spans="1:16" x14ac:dyDescent="0.25">
      <c r="A6" s="1">
        <v>21</v>
      </c>
      <c r="B6" s="17">
        <v>0.22209999999999999</v>
      </c>
      <c r="C6" s="17">
        <v>0.2087</v>
      </c>
      <c r="D6" s="17">
        <v>0.2142</v>
      </c>
      <c r="E6" s="17">
        <v>7.1199999999999999E-2</v>
      </c>
      <c r="F6" s="17">
        <v>7.6100000000000001E-2</v>
      </c>
      <c r="G6" s="17">
        <v>9.2700000000000005E-2</v>
      </c>
      <c r="H6" s="17">
        <v>0.25519999999999998</v>
      </c>
      <c r="I6" s="17">
        <v>0.23810000000000001</v>
      </c>
      <c r="J6" s="17">
        <v>0.2447</v>
      </c>
      <c r="K6" s="17">
        <v>9.3899999999999997E-2</v>
      </c>
      <c r="L6" s="17">
        <v>9.2499999999999999E-2</v>
      </c>
      <c r="M6" s="17">
        <v>0.10390000000000001</v>
      </c>
      <c r="N6" s="17">
        <v>7.2700000000000001E-2</v>
      </c>
    </row>
    <row r="7" spans="1:16" x14ac:dyDescent="0.25">
      <c r="A7" s="1">
        <v>40</v>
      </c>
      <c r="B7" s="17">
        <v>0.15479999999999999</v>
      </c>
      <c r="C7" s="17">
        <v>0.16</v>
      </c>
      <c r="D7" s="17">
        <v>0.14860000000000001</v>
      </c>
      <c r="E7" s="17">
        <v>6.1600000000000002E-2</v>
      </c>
      <c r="F7" s="17">
        <v>6.6500000000000004E-2</v>
      </c>
      <c r="G7" s="17">
        <v>7.4899999999999994E-2</v>
      </c>
      <c r="H7" s="17">
        <v>0.2034</v>
      </c>
      <c r="I7" s="17">
        <v>0.20280000000000001</v>
      </c>
      <c r="J7" s="17">
        <v>0.20780000000000001</v>
      </c>
      <c r="K7" s="17">
        <v>7.22E-2</v>
      </c>
      <c r="L7" s="17">
        <v>8.4599999999999995E-2</v>
      </c>
      <c r="M7" s="17">
        <v>7.5800000000000006E-2</v>
      </c>
    </row>
    <row r="8" spans="1:16" x14ac:dyDescent="0.25">
      <c r="A8" s="1">
        <v>60</v>
      </c>
      <c r="B8" s="17">
        <v>0.122</v>
      </c>
      <c r="C8" s="17">
        <v>0.1241</v>
      </c>
      <c r="D8" s="17">
        <v>0.12239999999999999</v>
      </c>
      <c r="E8" s="17">
        <v>6.3299999999999995E-2</v>
      </c>
      <c r="F8" s="17">
        <v>6.6100000000000006E-2</v>
      </c>
      <c r="G8" s="17">
        <v>8.3099999999999993E-2</v>
      </c>
      <c r="H8" s="17">
        <v>0.17780000000000001</v>
      </c>
      <c r="I8" s="17">
        <v>0.1666</v>
      </c>
      <c r="J8" s="17">
        <v>0.1779</v>
      </c>
      <c r="K8" s="17">
        <v>6.7799999999999999E-2</v>
      </c>
      <c r="L8" s="17">
        <v>7.5200000000000003E-2</v>
      </c>
      <c r="M8" s="17">
        <v>7.1400000000000005E-2</v>
      </c>
    </row>
    <row r="9" spans="1:16" x14ac:dyDescent="0.25">
      <c r="G9" s="16"/>
      <c r="H9" s="16"/>
    </row>
    <row r="11" spans="1:16" x14ac:dyDescent="0.25">
      <c r="A11" s="1"/>
      <c r="B11" s="12" t="s">
        <v>1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6" ht="15.75" thickBot="1" x14ac:dyDescent="0.3">
      <c r="A12" s="1"/>
      <c r="B12" s="11" t="s">
        <v>0</v>
      </c>
      <c r="C12" s="11"/>
      <c r="D12" s="11"/>
      <c r="E12" s="11" t="s">
        <v>15</v>
      </c>
      <c r="F12" s="11"/>
      <c r="G12" s="11"/>
      <c r="H12" s="11" t="s">
        <v>16</v>
      </c>
      <c r="I12" s="11"/>
      <c r="J12" s="11"/>
      <c r="K12" s="11" t="s">
        <v>17</v>
      </c>
      <c r="L12" s="11"/>
      <c r="M12" s="11"/>
    </row>
    <row r="13" spans="1:16" ht="15.75" thickBot="1" x14ac:dyDescent="0.3">
      <c r="A13" s="1">
        <v>0</v>
      </c>
      <c r="B13" s="2">
        <f>B4-AVERAGE($N$4:$N$6)</f>
        <v>0.21643333333333331</v>
      </c>
      <c r="C13" s="2">
        <f>C4-AVERAGE($N$4:$N$6)</f>
        <v>0.22433333333333333</v>
      </c>
      <c r="D13" s="2">
        <f>D4-AVERAGE($N$4:$N$6)</f>
        <v>0.2135333333333333</v>
      </c>
      <c r="E13" s="2">
        <f>E4-AVERAGE($N$4:$N$6)</f>
        <v>7.2133333333333341E-2</v>
      </c>
      <c r="F13" s="2">
        <f>F4-AVERAGE($N$4:$N$6)</f>
        <v>6.8233333333333326E-2</v>
      </c>
      <c r="G13" s="2">
        <f>G4-AVERAGE($N$4:$N$6)</f>
        <v>7.1033333333333323E-2</v>
      </c>
      <c r="H13" s="2">
        <f>H4-AVERAGE($N$4:$N$6)</f>
        <v>0.2704333333333333</v>
      </c>
      <c r="I13" s="2">
        <f>I4-AVERAGE($N$4:$N$6)</f>
        <v>0.26213333333333333</v>
      </c>
      <c r="J13" s="2">
        <f>J4-AVERAGE($N$4:$N$6)</f>
        <v>0.26563333333333333</v>
      </c>
      <c r="K13" s="2">
        <f>K4-AVERAGE($N$4:$N$6)</f>
        <v>7.5333333333333322E-2</v>
      </c>
      <c r="L13" s="2">
        <f>L4-AVERAGE($N$4:$N$6)</f>
        <v>7.6833333333333323E-2</v>
      </c>
      <c r="M13" s="2">
        <f>M4-AVERAGE($N$4:$N$6)</f>
        <v>8.5133333333333325E-2</v>
      </c>
      <c r="O13" s="21" t="s">
        <v>3</v>
      </c>
      <c r="P13" s="10" t="s">
        <v>9</v>
      </c>
    </row>
    <row r="14" spans="1:16" x14ac:dyDescent="0.25">
      <c r="A14" s="1">
        <v>10</v>
      </c>
      <c r="B14" s="2">
        <f>B5-AVERAGE($N$4:$N$6)</f>
        <v>0.17603333333333332</v>
      </c>
      <c r="C14" s="2">
        <f>C5-AVERAGE($N$4:$N$6)</f>
        <v>0.17953333333333332</v>
      </c>
      <c r="D14" s="2">
        <f>D5-AVERAGE($N$4:$N$6)</f>
        <v>0.17793333333333333</v>
      </c>
      <c r="E14" s="2">
        <f>E5-AVERAGE($N$4:$N$6)</f>
        <v>2.8333333333333335E-2</v>
      </c>
      <c r="F14" s="2">
        <f>F5-AVERAGE($N$4:$N$6)</f>
        <v>2.7333333333333334E-2</v>
      </c>
      <c r="G14" s="2">
        <f>G5-AVERAGE($N$4:$N$6)</f>
        <v>2.7833333333333335E-2</v>
      </c>
      <c r="H14" s="2">
        <f>H5-AVERAGE($N$4:$N$6)</f>
        <v>0.20883333333333332</v>
      </c>
      <c r="I14" s="2">
        <f>I5-AVERAGE($N$4:$N$6)</f>
        <v>0.19983333333333331</v>
      </c>
      <c r="J14" s="2">
        <f>J5-AVERAGE($N$4:$N$6)</f>
        <v>0.21273333333333333</v>
      </c>
      <c r="K14" s="2">
        <f>K5-AVERAGE($N$4:$N$6)</f>
        <v>4.3933333333333338E-2</v>
      </c>
      <c r="L14" s="2">
        <f>L5-AVERAGE($N$4:$N$6)</f>
        <v>4.8733333333333337E-2</v>
      </c>
      <c r="M14" s="2">
        <f>M5-AVERAGE($N$4:$N$6)</f>
        <v>5.2133333333333337E-2</v>
      </c>
      <c r="O14" s="8" t="s">
        <v>0</v>
      </c>
      <c r="P14" s="9">
        <v>1.8</v>
      </c>
    </row>
    <row r="15" spans="1:16" x14ac:dyDescent="0.25">
      <c r="A15" s="1">
        <v>21</v>
      </c>
      <c r="B15" s="2">
        <f>B6-AVERAGE($N$4:$N$6)</f>
        <v>0.14963333333333334</v>
      </c>
      <c r="C15" s="2">
        <f>C6-AVERAGE($N$4:$N$6)</f>
        <v>0.13623333333333332</v>
      </c>
      <c r="D15" s="2">
        <f>D6-AVERAGE($N$4:$N$6)</f>
        <v>0.14173333333333332</v>
      </c>
      <c r="E15" s="2">
        <f>E6-AVERAGE($N$4:$N$6)</f>
        <v>-1.2666666666666659E-3</v>
      </c>
      <c r="F15" s="2">
        <f>F6-AVERAGE($N$4:$N$6)</f>
        <v>3.6333333333333356E-3</v>
      </c>
      <c r="G15" s="2">
        <f>G6-AVERAGE($N$4:$N$6)</f>
        <v>2.0233333333333339E-2</v>
      </c>
      <c r="H15" s="2">
        <f>H6-AVERAGE($N$4:$N$6)</f>
        <v>0.1827333333333333</v>
      </c>
      <c r="I15" s="2">
        <f>I6-AVERAGE($N$4:$N$6)</f>
        <v>0.16563333333333335</v>
      </c>
      <c r="J15" s="2">
        <f>J6-AVERAGE($N$4:$N$6)</f>
        <v>0.17223333333333335</v>
      </c>
      <c r="K15" s="2">
        <f>K6-AVERAGE($N$4:$N$6)</f>
        <v>2.1433333333333332E-2</v>
      </c>
      <c r="L15" s="2">
        <f>L6-AVERAGE($N$4:$N$6)</f>
        <v>2.0033333333333334E-2</v>
      </c>
      <c r="M15" s="2">
        <f>M6-AVERAGE($N$4:$N$6)</f>
        <v>3.1433333333333341E-2</v>
      </c>
      <c r="O15" s="4" t="s">
        <v>4</v>
      </c>
      <c r="P15" s="5">
        <v>1.45</v>
      </c>
    </row>
    <row r="16" spans="1:16" x14ac:dyDescent="0.25">
      <c r="A16" s="1">
        <v>40</v>
      </c>
      <c r="B16" s="2">
        <f>B7-AVERAGE($N$4:$N$6)</f>
        <v>8.2333333333333328E-2</v>
      </c>
      <c r="C16" s="2">
        <f>C7-AVERAGE($N$4:$N$6)</f>
        <v>8.7533333333333338E-2</v>
      </c>
      <c r="D16" s="2">
        <f>D7-AVERAGE($N$4:$N$6)</f>
        <v>7.6133333333333345E-2</v>
      </c>
      <c r="E16" s="2">
        <f>E7-AVERAGE($N$4:$N$6)</f>
        <v>-1.0866666666666663E-2</v>
      </c>
      <c r="F16" s="2">
        <f>F7-AVERAGE($N$4:$N$6)</f>
        <v>-5.9666666666666618E-3</v>
      </c>
      <c r="G16" s="2">
        <f>G7-AVERAGE($N$4:$N$6)</f>
        <v>2.433333333333329E-3</v>
      </c>
      <c r="H16" s="2">
        <f>H7-AVERAGE($N$4:$N$6)</f>
        <v>0.13093333333333335</v>
      </c>
      <c r="I16" s="2">
        <f>I7-AVERAGE($N$4:$N$6)</f>
        <v>0.13033333333333336</v>
      </c>
      <c r="J16" s="2">
        <f>J7-AVERAGE($N$4:$N$6)</f>
        <v>0.13533333333333336</v>
      </c>
      <c r="K16" s="2">
        <f>K7-AVERAGE($N$4:$N$6)</f>
        <v>-2.6666666666666505E-4</v>
      </c>
      <c r="L16" s="2">
        <f>L7-AVERAGE($N$4:$N$6)</f>
        <v>1.2133333333333329E-2</v>
      </c>
      <c r="M16" s="2">
        <f>M7-AVERAGE($N$4:$N$6)</f>
        <v>3.3333333333333409E-3</v>
      </c>
      <c r="O16" s="4" t="s">
        <v>5</v>
      </c>
      <c r="P16" s="5">
        <v>1.5</v>
      </c>
    </row>
    <row r="17" spans="1:16" ht="15.75" thickBot="1" x14ac:dyDescent="0.3">
      <c r="A17" s="1">
        <v>60</v>
      </c>
      <c r="B17" s="2">
        <f>B8-AVERAGE($N$4:$N$6)</f>
        <v>4.9533333333333332E-2</v>
      </c>
      <c r="C17" s="2">
        <f>C8-AVERAGE($N$4:$N$6)</f>
        <v>5.1633333333333337E-2</v>
      </c>
      <c r="D17" s="2">
        <f>D8-AVERAGE($N$4:$N$6)</f>
        <v>4.993333333333333E-2</v>
      </c>
      <c r="E17" s="2">
        <f>E8-AVERAGE($N$4:$N$6)</f>
        <v>-9.1666666666666702E-3</v>
      </c>
      <c r="F17" s="2">
        <f>F8-AVERAGE($N$4:$N$6)</f>
        <v>-6.3666666666666594E-3</v>
      </c>
      <c r="G17" s="2">
        <f>G8-AVERAGE($N$4:$N$6)</f>
        <v>1.0633333333333328E-2</v>
      </c>
      <c r="H17" s="2">
        <f>H8-AVERAGE($N$4:$N$6)</f>
        <v>0.10533333333333335</v>
      </c>
      <c r="I17" s="2">
        <f>I8-AVERAGE($N$4:$N$6)</f>
        <v>9.4133333333333333E-2</v>
      </c>
      <c r="J17" s="2">
        <f>J8-AVERAGE($N$4:$N$6)</f>
        <v>0.10543333333333334</v>
      </c>
      <c r="K17" s="2">
        <f>K8-AVERAGE($N$4:$N$6)</f>
        <v>-4.6666666666666662E-3</v>
      </c>
      <c r="L17" s="2">
        <f>L8-AVERAGE($N$4:$N$6)</f>
        <v>2.7333333333333376E-3</v>
      </c>
      <c r="M17" s="2">
        <f>M8-AVERAGE($N$4:$N$6)</f>
        <v>-1.0666666666666602E-3</v>
      </c>
      <c r="O17" s="6" t="s">
        <v>6</v>
      </c>
      <c r="P17" s="7">
        <v>1.71</v>
      </c>
    </row>
    <row r="18" spans="1:16" x14ac:dyDescent="0.25">
      <c r="B18" s="13" t="s">
        <v>2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5"/>
    </row>
    <row r="19" spans="1:16" x14ac:dyDescent="0.25">
      <c r="B19" s="11" t="s">
        <v>0</v>
      </c>
      <c r="C19" s="11"/>
      <c r="D19" s="11"/>
      <c r="E19" s="11" t="s">
        <v>15</v>
      </c>
      <c r="F19" s="11"/>
      <c r="G19" s="11"/>
      <c r="H19" s="11" t="s">
        <v>16</v>
      </c>
      <c r="I19" s="11"/>
      <c r="J19" s="11"/>
      <c r="K19" s="11" t="s">
        <v>17</v>
      </c>
      <c r="L19" s="11"/>
      <c r="M19" s="11"/>
    </row>
    <row r="20" spans="1:16" x14ac:dyDescent="0.25">
      <c r="A20" s="1">
        <v>0</v>
      </c>
      <c r="B20" s="1">
        <f>B13*100/B$13</f>
        <v>100</v>
      </c>
      <c r="C20" s="1">
        <f>C13*100/C$13</f>
        <v>100</v>
      </c>
      <c r="D20" s="1">
        <f>D13*100/D$13</f>
        <v>99.999999999999986</v>
      </c>
      <c r="E20" s="1">
        <f>E13*100/E$13</f>
        <v>100</v>
      </c>
      <c r="F20" s="1">
        <f>F13*100/F$13</f>
        <v>100</v>
      </c>
      <c r="G20" s="1">
        <f>G13*100/G$13</f>
        <v>100</v>
      </c>
      <c r="H20" s="1">
        <f>H13*100/H$13</f>
        <v>100</v>
      </c>
      <c r="I20" s="1">
        <f>I13*100/I$13</f>
        <v>100</v>
      </c>
      <c r="J20" s="1">
        <f>J13*100/J$13</f>
        <v>100</v>
      </c>
      <c r="K20" s="1">
        <f>K13*100/K$13</f>
        <v>100</v>
      </c>
      <c r="L20" s="1">
        <f>L13*100/L$13</f>
        <v>100</v>
      </c>
      <c r="M20" s="1">
        <f>M13*100/M$13</f>
        <v>99.999999999999986</v>
      </c>
    </row>
    <row r="21" spans="1:16" x14ac:dyDescent="0.25">
      <c r="A21" s="1">
        <v>10</v>
      </c>
      <c r="B21" s="3">
        <f>B14*100/B$13</f>
        <v>81.333744032034502</v>
      </c>
      <c r="C21" s="3">
        <f>C14*100/C$13</f>
        <v>80.029717682020802</v>
      </c>
      <c r="D21" s="3">
        <f>D14*100/D$13</f>
        <v>83.328129878239167</v>
      </c>
      <c r="E21" s="3">
        <f>E14*100/E$13</f>
        <v>39.279112754158966</v>
      </c>
      <c r="F21" s="3">
        <f>F14*100/F$13</f>
        <v>40.058622374206159</v>
      </c>
      <c r="G21" s="3">
        <f>G14*100/G$13</f>
        <v>39.183481933364625</v>
      </c>
      <c r="H21" s="3">
        <f>H14*100/H$13</f>
        <v>77.221742881794654</v>
      </c>
      <c r="I21" s="3">
        <f>I14*100/I$13</f>
        <v>76.233468972533046</v>
      </c>
      <c r="J21" s="3">
        <f>J14*100/J$13</f>
        <v>80.085330656293138</v>
      </c>
      <c r="K21" s="3">
        <f>K14*100/K$13</f>
        <v>58.318584070796469</v>
      </c>
      <c r="L21" s="3">
        <f>L14*100/L$13</f>
        <v>63.427331887201753</v>
      </c>
      <c r="M21" s="3">
        <f>M14*100/M$13</f>
        <v>61.237274862960078</v>
      </c>
    </row>
    <row r="22" spans="1:16" x14ac:dyDescent="0.25">
      <c r="A22" s="1">
        <v>21</v>
      </c>
      <c r="B22" s="3">
        <f>B15*100/B$13</f>
        <v>69.13599260742339</v>
      </c>
      <c r="C22" s="3">
        <f>C15*100/C$13</f>
        <v>60.728083209509649</v>
      </c>
      <c r="D22" s="3">
        <f>D15*100/D$13</f>
        <v>66.375273181392444</v>
      </c>
      <c r="E22" s="3">
        <f>E15*100/E$13</f>
        <v>-1.7560073937153409</v>
      </c>
      <c r="F22" s="3">
        <f>F15*100/F$13</f>
        <v>5.3248656570591146</v>
      </c>
      <c r="G22" s="3">
        <f>G15*100/G$13</f>
        <v>28.484279680900997</v>
      </c>
      <c r="H22" s="3">
        <f>H15*100/H$13</f>
        <v>67.570565758658944</v>
      </c>
      <c r="I22" s="3">
        <f>I15*100/I$13</f>
        <v>63.186673448626664</v>
      </c>
      <c r="J22" s="3">
        <f>J15*100/J$13</f>
        <v>64.838750156857841</v>
      </c>
      <c r="K22" s="3">
        <f>K15*100/K$13</f>
        <v>28.451327433628318</v>
      </c>
      <c r="L22" s="3">
        <f>L15*100/L$13</f>
        <v>26.073752711496752</v>
      </c>
      <c r="M22" s="3">
        <f>M15*100/M$13</f>
        <v>36.922474549725933</v>
      </c>
    </row>
    <row r="23" spans="1:16" x14ac:dyDescent="0.25">
      <c r="A23" s="1">
        <v>40</v>
      </c>
      <c r="B23" s="3">
        <f>B16*100/B$13</f>
        <v>38.040967195441247</v>
      </c>
      <c r="C23" s="3">
        <f>C16*100/C$13</f>
        <v>39.019316493313525</v>
      </c>
      <c r="D23" s="3">
        <f>D16*100/D$13</f>
        <v>35.654074305338753</v>
      </c>
      <c r="E23" s="3">
        <f>E16*100/E$13</f>
        <v>-15.06469500924214</v>
      </c>
      <c r="F23" s="3">
        <f>F16*100/F$13</f>
        <v>-8.7445041524181679</v>
      </c>
      <c r="G23" s="3">
        <f>G16*100/G$13</f>
        <v>3.4256217738151045</v>
      </c>
      <c r="H23" s="3">
        <f>H16*100/H$13</f>
        <v>48.416122272895358</v>
      </c>
      <c r="I23" s="3">
        <f>I16*100/I$13</f>
        <v>49.720244150559516</v>
      </c>
      <c r="J23" s="3">
        <f>J16*100/J$13</f>
        <v>50.947421257372334</v>
      </c>
      <c r="K23" s="3">
        <f>K16*100/K$13</f>
        <v>-0.35398230088495364</v>
      </c>
      <c r="L23" s="3">
        <f>L16*100/L$13</f>
        <v>15.791757049891537</v>
      </c>
      <c r="M23" s="3">
        <f>M16*100/M$13</f>
        <v>3.9154267815191948</v>
      </c>
    </row>
    <row r="24" spans="1:16" x14ac:dyDescent="0.25">
      <c r="A24" s="1">
        <v>60</v>
      </c>
      <c r="B24" s="3">
        <f>B17*100/B$13</f>
        <v>22.886185122439553</v>
      </c>
      <c r="C24" s="3">
        <f>C17*100/C$13</f>
        <v>23.016344725111445</v>
      </c>
      <c r="D24" s="3">
        <f>D17*100/D$13</f>
        <v>23.384327193256325</v>
      </c>
      <c r="E24" s="3">
        <f>E17*100/E$13</f>
        <v>-12.707948243992609</v>
      </c>
      <c r="F24" s="3">
        <f>F17*100/F$13</f>
        <v>-9.3307278944797165</v>
      </c>
      <c r="G24" s="3">
        <f>G17*100/G$13</f>
        <v>14.96949788831534</v>
      </c>
      <c r="H24" s="3">
        <f>H17*100/H$13</f>
        <v>38.949833600394442</v>
      </c>
      <c r="I24" s="3">
        <f>I17*100/I$13</f>
        <v>35.910478128179044</v>
      </c>
      <c r="J24" s="3">
        <f>J17*100/J$13</f>
        <v>39.691303802233655</v>
      </c>
      <c r="K24" s="3">
        <f>K17*100/K$13</f>
        <v>-6.1946902654867264</v>
      </c>
      <c r="L24" s="3">
        <f>L17*100/L$13</f>
        <v>3.5574837310195289</v>
      </c>
      <c r="M24" s="3">
        <f>M17*100/M$13</f>
        <v>-1.2529365700861319</v>
      </c>
    </row>
    <row r="26" spans="1:16" x14ac:dyDescent="0.25">
      <c r="A26" s="1"/>
      <c r="B26" s="12" t="s">
        <v>8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</row>
    <row r="27" spans="1:16" x14ac:dyDescent="0.25">
      <c r="A27" s="1"/>
      <c r="B27" s="11" t="s">
        <v>0</v>
      </c>
      <c r="C27" s="11"/>
      <c r="D27" s="11"/>
      <c r="E27" s="11" t="s">
        <v>15</v>
      </c>
      <c r="F27" s="11"/>
      <c r="G27" s="11"/>
      <c r="H27" s="11" t="s">
        <v>16</v>
      </c>
      <c r="I27" s="11"/>
      <c r="J27" s="11"/>
      <c r="K27" s="11" t="s">
        <v>17</v>
      </c>
      <c r="L27" s="11"/>
      <c r="M27" s="11"/>
    </row>
    <row r="28" spans="1:16" x14ac:dyDescent="0.25">
      <c r="A28" s="1">
        <v>0</v>
      </c>
      <c r="B28" s="2">
        <f>B13/$P$14</f>
        <v>0.12024074074074073</v>
      </c>
      <c r="C28" s="2">
        <f>C13/$P$14</f>
        <v>0.12462962962962962</v>
      </c>
      <c r="D28" s="2">
        <f>D13/$P$14</f>
        <v>0.11862962962962961</v>
      </c>
      <c r="E28" s="2">
        <f>E13/$P$15</f>
        <v>4.9747126436781614E-2</v>
      </c>
      <c r="F28" s="2">
        <f>F13/$P$15</f>
        <v>4.7057471264367816E-2</v>
      </c>
      <c r="G28" s="2">
        <f>G13/$P$15</f>
        <v>4.8988505747126432E-2</v>
      </c>
      <c r="H28" s="2">
        <f>H13/$P$16</f>
        <v>0.18028888888888886</v>
      </c>
      <c r="I28" s="2">
        <f>I13/$P$16</f>
        <v>0.17475555555555555</v>
      </c>
      <c r="J28" s="2">
        <f>J13/$P$16</f>
        <v>0.17708888888888888</v>
      </c>
      <c r="K28" s="2">
        <f>K13/$P$17</f>
        <v>4.4054580896686152E-2</v>
      </c>
      <c r="L28" s="2">
        <f>L13/$P$17</f>
        <v>4.4931773879142295E-2</v>
      </c>
      <c r="M28" s="2">
        <f>M13/$P$17</f>
        <v>4.978557504873294E-2</v>
      </c>
    </row>
    <row r="29" spans="1:16" x14ac:dyDescent="0.25">
      <c r="A29" s="1">
        <v>10</v>
      </c>
      <c r="B29" s="2">
        <f>B14/$P$14</f>
        <v>9.7796296296296284E-2</v>
      </c>
      <c r="C29" s="2">
        <f>C14/$P$14</f>
        <v>9.9740740740740727E-2</v>
      </c>
      <c r="D29" s="2">
        <f>D14/$P$14</f>
        <v>9.8851851851851844E-2</v>
      </c>
      <c r="E29" s="2">
        <f>E14/$P$15</f>
        <v>1.9540229885057474E-2</v>
      </c>
      <c r="F29" s="2">
        <f>F14/$P$15</f>
        <v>1.8850574712643679E-2</v>
      </c>
      <c r="G29" s="2">
        <f>G14/$P$15</f>
        <v>1.9195402298850577E-2</v>
      </c>
      <c r="H29" s="2">
        <f>H14/$P$16</f>
        <v>0.13922222222222222</v>
      </c>
      <c r="I29" s="2">
        <f>I14/$P$16</f>
        <v>0.13322222222222221</v>
      </c>
      <c r="J29" s="2">
        <f>J14/$P$16</f>
        <v>0.14182222222222221</v>
      </c>
      <c r="K29" s="2">
        <f>K14/$P$17</f>
        <v>2.5692007797270957E-2</v>
      </c>
      <c r="L29" s="2">
        <f>L14/$P$17</f>
        <v>2.8499025341130607E-2</v>
      </c>
      <c r="M29" s="2">
        <f>M14/$P$17</f>
        <v>3.0487329434697858E-2</v>
      </c>
    </row>
    <row r="30" spans="1:16" x14ac:dyDescent="0.25">
      <c r="A30" s="1">
        <v>21</v>
      </c>
      <c r="B30" s="2">
        <f>B15/$P$14</f>
        <v>8.3129629629629637E-2</v>
      </c>
      <c r="C30" s="2">
        <f>C15/$P$14</f>
        <v>7.5685185185185175E-2</v>
      </c>
      <c r="D30" s="2">
        <f>D15/$P$14</f>
        <v>7.8740740740740736E-2</v>
      </c>
      <c r="E30" s="2">
        <f>E15/$P$15</f>
        <v>-8.7356321839080408E-4</v>
      </c>
      <c r="F30" s="2">
        <f>F15/$P$15</f>
        <v>2.5057471264367834E-3</v>
      </c>
      <c r="G30" s="2">
        <f>G15/$P$15</f>
        <v>1.3954022988505751E-2</v>
      </c>
      <c r="H30" s="2">
        <f>H15/$P$16</f>
        <v>0.12182222222222221</v>
      </c>
      <c r="I30" s="2">
        <f>I15/$P$16</f>
        <v>0.11042222222222224</v>
      </c>
      <c r="J30" s="2">
        <f>J15/$P$16</f>
        <v>0.11482222222222223</v>
      </c>
      <c r="K30" s="2">
        <f>K15/$P$17</f>
        <v>1.2534113060428849E-2</v>
      </c>
      <c r="L30" s="2">
        <f>L15/$P$17</f>
        <v>1.1715399610136453E-2</v>
      </c>
      <c r="M30" s="2">
        <f>M15/$P$17</f>
        <v>1.8382066276803125E-2</v>
      </c>
    </row>
    <row r="31" spans="1:16" x14ac:dyDescent="0.25">
      <c r="A31" s="1">
        <v>40</v>
      </c>
      <c r="B31" s="2">
        <f>B16/$P$14</f>
        <v>4.5740740740740735E-2</v>
      </c>
      <c r="C31" s="2">
        <f>C16/$P$14</f>
        <v>4.8629629629629634E-2</v>
      </c>
      <c r="D31" s="2">
        <f>D16/$P$14</f>
        <v>4.2296296296296304E-2</v>
      </c>
      <c r="E31" s="2">
        <f>E16/$P$15</f>
        <v>-7.4942528735632164E-3</v>
      </c>
      <c r="F31" s="2">
        <f>F16/$P$15</f>
        <v>-4.114942528735629E-3</v>
      </c>
      <c r="G31" s="2">
        <f>G16/$P$15</f>
        <v>1.6781609195402269E-3</v>
      </c>
      <c r="H31" s="2">
        <f>H16/$P$16</f>
        <v>8.7288888888888902E-2</v>
      </c>
      <c r="I31" s="2">
        <f>I16/$P$16</f>
        <v>8.6888888888888904E-2</v>
      </c>
      <c r="J31" s="2">
        <f>J16/$P$16</f>
        <v>9.0222222222222245E-2</v>
      </c>
      <c r="K31" s="2">
        <f>K16/$P$17</f>
        <v>-1.559454191033129E-4</v>
      </c>
      <c r="L31" s="2">
        <f>L16/$P$17</f>
        <v>7.0955165692007773E-3</v>
      </c>
      <c r="M31" s="2">
        <f>M16/$P$17</f>
        <v>1.9493177387914274E-3</v>
      </c>
    </row>
    <row r="32" spans="1:16" x14ac:dyDescent="0.25">
      <c r="A32" s="1">
        <v>60</v>
      </c>
      <c r="B32" s="2">
        <f>B17/$P$14</f>
        <v>2.7518518518518519E-2</v>
      </c>
      <c r="C32" s="2">
        <f>C17/$P$14</f>
        <v>2.8685185185185185E-2</v>
      </c>
      <c r="D32" s="2">
        <f>D17/$P$14</f>
        <v>2.7740740740740739E-2</v>
      </c>
      <c r="E32" s="2">
        <f>E17/$P$15</f>
        <v>-6.3218390804597726E-3</v>
      </c>
      <c r="F32" s="2">
        <f>F17/$P$15</f>
        <v>-4.3908045977011445E-3</v>
      </c>
      <c r="G32" s="2">
        <f>G17/$P$15</f>
        <v>7.3333333333333297E-3</v>
      </c>
      <c r="H32" s="2">
        <f>H17/$P$16</f>
        <v>7.0222222222222228E-2</v>
      </c>
      <c r="I32" s="2">
        <f>I17/$P$16</f>
        <v>6.2755555555555551E-2</v>
      </c>
      <c r="J32" s="2">
        <f>J17/$P$16</f>
        <v>7.0288888888888887E-2</v>
      </c>
      <c r="K32" s="2">
        <f>K17/$P$17</f>
        <v>-2.729044834307992E-3</v>
      </c>
      <c r="L32" s="2">
        <f>L17/$P$17</f>
        <v>1.5984405458089694E-3</v>
      </c>
      <c r="M32" s="2">
        <f>M17/$P$17</f>
        <v>-6.2378167641325159E-4</v>
      </c>
    </row>
    <row r="33" spans="1:13" x14ac:dyDescent="0.25">
      <c r="B33" s="13" t="s">
        <v>7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5"/>
    </row>
    <row r="34" spans="1:13" x14ac:dyDescent="0.25">
      <c r="B34" s="11" t="s">
        <v>0</v>
      </c>
      <c r="C34" s="11"/>
      <c r="D34" s="11"/>
      <c r="E34" s="11" t="s">
        <v>15</v>
      </c>
      <c r="F34" s="11"/>
      <c r="G34" s="11"/>
      <c r="H34" s="11" t="s">
        <v>16</v>
      </c>
      <c r="I34" s="11"/>
      <c r="J34" s="11"/>
      <c r="K34" s="11" t="s">
        <v>17</v>
      </c>
      <c r="L34" s="11"/>
      <c r="M34" s="11"/>
    </row>
    <row r="35" spans="1:13" x14ac:dyDescent="0.25">
      <c r="A35" s="1">
        <v>0</v>
      </c>
      <c r="B35" s="3">
        <f>B28*100/B$28</f>
        <v>100</v>
      </c>
      <c r="C35" s="3">
        <f>C28*100/C$28</f>
        <v>100</v>
      </c>
      <c r="D35" s="3">
        <f>D28*100/D$28</f>
        <v>100</v>
      </c>
      <c r="E35" s="3">
        <f>E28*100/E$28</f>
        <v>100</v>
      </c>
      <c r="F35" s="3">
        <f>F28*100/F$28</f>
        <v>100</v>
      </c>
      <c r="G35" s="3">
        <f>G28*100/G$28</f>
        <v>100</v>
      </c>
      <c r="H35" s="3">
        <f>H28*100/H$28</f>
        <v>100</v>
      </c>
      <c r="I35" s="3">
        <f>I28*100/I$28</f>
        <v>100</v>
      </c>
      <c r="J35" s="3">
        <f>J28*100/J$28</f>
        <v>100.00000000000001</v>
      </c>
      <c r="K35" s="3">
        <f>K28*100/K$28</f>
        <v>100</v>
      </c>
      <c r="L35" s="3">
        <f>L28*100/L$28</f>
        <v>100.00000000000001</v>
      </c>
      <c r="M35" s="3">
        <f>M28*100/M$28</f>
        <v>100</v>
      </c>
    </row>
    <row r="36" spans="1:13" x14ac:dyDescent="0.25">
      <c r="A36" s="1">
        <v>10</v>
      </c>
      <c r="B36" s="3">
        <f t="shared" ref="B36:M36" si="0">B29*100/B$28</f>
        <v>81.333744032034488</v>
      </c>
      <c r="C36" s="3">
        <f t="shared" si="0"/>
        <v>80.029717682020802</v>
      </c>
      <c r="D36" s="3">
        <f t="shared" si="0"/>
        <v>83.328129878239153</v>
      </c>
      <c r="E36" s="3">
        <f t="shared" si="0"/>
        <v>39.279112754158966</v>
      </c>
      <c r="F36" s="3">
        <f t="shared" si="0"/>
        <v>40.058622374206159</v>
      </c>
      <c r="G36" s="3">
        <f t="shared" si="0"/>
        <v>39.183481933364625</v>
      </c>
      <c r="H36" s="3">
        <f t="shared" si="0"/>
        <v>77.221742881794668</v>
      </c>
      <c r="I36" s="3">
        <f t="shared" si="0"/>
        <v>76.233468972533061</v>
      </c>
      <c r="J36" s="3">
        <f t="shared" si="0"/>
        <v>80.085330656293124</v>
      </c>
      <c r="K36" s="3">
        <f t="shared" si="0"/>
        <v>58.318584070796476</v>
      </c>
      <c r="L36" s="3">
        <f t="shared" si="0"/>
        <v>63.427331887201746</v>
      </c>
      <c r="M36" s="3">
        <f t="shared" si="0"/>
        <v>61.237274862960071</v>
      </c>
    </row>
    <row r="37" spans="1:13" x14ac:dyDescent="0.25">
      <c r="A37" s="1">
        <v>21</v>
      </c>
      <c r="B37" s="3">
        <f t="shared" ref="B37:M37" si="1">B30*100/B$28</f>
        <v>69.13599260742339</v>
      </c>
      <c r="C37" s="3">
        <f t="shared" si="1"/>
        <v>60.728083209509656</v>
      </c>
      <c r="D37" s="3">
        <f t="shared" si="1"/>
        <v>66.375273181392444</v>
      </c>
      <c r="E37" s="3">
        <f t="shared" si="1"/>
        <v>-1.7560073937153406</v>
      </c>
      <c r="F37" s="3">
        <f t="shared" si="1"/>
        <v>5.3248656570591137</v>
      </c>
      <c r="G37" s="3">
        <f t="shared" si="1"/>
        <v>28.484279680900997</v>
      </c>
      <c r="H37" s="3">
        <f t="shared" si="1"/>
        <v>67.570565758658944</v>
      </c>
      <c r="I37" s="3">
        <f t="shared" si="1"/>
        <v>63.186673448626664</v>
      </c>
      <c r="J37" s="3">
        <f t="shared" si="1"/>
        <v>64.838750156857827</v>
      </c>
      <c r="K37" s="3">
        <f t="shared" si="1"/>
        <v>28.451327433628322</v>
      </c>
      <c r="L37" s="3">
        <f t="shared" si="1"/>
        <v>26.073752711496748</v>
      </c>
      <c r="M37" s="3">
        <f t="shared" si="1"/>
        <v>36.922474549725933</v>
      </c>
    </row>
    <row r="38" spans="1:13" x14ac:dyDescent="0.25">
      <c r="A38" s="1">
        <v>40</v>
      </c>
      <c r="B38" s="3">
        <f t="shared" ref="B38:M38" si="2">B31*100/B$28</f>
        <v>38.04096719544124</v>
      </c>
      <c r="C38" s="3">
        <f t="shared" si="2"/>
        <v>39.019316493313525</v>
      </c>
      <c r="D38" s="3">
        <f t="shared" si="2"/>
        <v>35.654074305338753</v>
      </c>
      <c r="E38" s="3">
        <f t="shared" si="2"/>
        <v>-15.064695009242138</v>
      </c>
      <c r="F38" s="3">
        <f t="shared" si="2"/>
        <v>-8.7445041524181661</v>
      </c>
      <c r="G38" s="3">
        <f t="shared" si="2"/>
        <v>3.4256217738151045</v>
      </c>
      <c r="H38" s="3">
        <f t="shared" si="2"/>
        <v>48.416122272895372</v>
      </c>
      <c r="I38" s="3">
        <f t="shared" si="2"/>
        <v>49.720244150559516</v>
      </c>
      <c r="J38" s="3">
        <f t="shared" si="2"/>
        <v>50.947421257372334</v>
      </c>
      <c r="K38" s="3">
        <f t="shared" si="2"/>
        <v>-0.35398230088495369</v>
      </c>
      <c r="L38" s="3">
        <f t="shared" si="2"/>
        <v>15.791757049891537</v>
      </c>
      <c r="M38" s="3">
        <f t="shared" si="2"/>
        <v>3.9154267815191948</v>
      </c>
    </row>
    <row r="39" spans="1:13" x14ac:dyDescent="0.25">
      <c r="A39" s="1">
        <v>60</v>
      </c>
      <c r="B39" s="3">
        <f t="shared" ref="B39:M39" si="3">B32*100/B$28</f>
        <v>22.886185122439553</v>
      </c>
      <c r="C39" s="3">
        <f t="shared" si="3"/>
        <v>23.016344725111445</v>
      </c>
      <c r="D39" s="3">
        <f t="shared" si="3"/>
        <v>23.384327193256325</v>
      </c>
      <c r="E39" s="3">
        <f t="shared" si="3"/>
        <v>-12.707948243992609</v>
      </c>
      <c r="F39" s="3">
        <f t="shared" si="3"/>
        <v>-9.3307278944797165</v>
      </c>
      <c r="G39" s="3">
        <f t="shared" si="3"/>
        <v>14.969497888315338</v>
      </c>
      <c r="H39" s="3">
        <f t="shared" si="3"/>
        <v>38.949833600394442</v>
      </c>
      <c r="I39" s="3">
        <f t="shared" si="3"/>
        <v>35.910478128179044</v>
      </c>
      <c r="J39" s="3">
        <f t="shared" si="3"/>
        <v>39.691303802233655</v>
      </c>
      <c r="K39" s="3">
        <f t="shared" si="3"/>
        <v>-6.1946902654867264</v>
      </c>
      <c r="L39" s="3">
        <f t="shared" si="3"/>
        <v>3.5574837310195293</v>
      </c>
      <c r="M39" s="3">
        <f t="shared" si="3"/>
        <v>-1.2529365700861319</v>
      </c>
    </row>
  </sheetData>
  <mergeCells count="26">
    <mergeCell ref="B1:N1"/>
    <mergeCell ref="B2:D2"/>
    <mergeCell ref="E2:G2"/>
    <mergeCell ref="H2:J2"/>
    <mergeCell ref="K2:M2"/>
    <mergeCell ref="N2:N3"/>
    <mergeCell ref="B26:M26"/>
    <mergeCell ref="B27:D27"/>
    <mergeCell ref="E27:G27"/>
    <mergeCell ref="H27:J27"/>
    <mergeCell ref="K27:M27"/>
    <mergeCell ref="B33:M33"/>
    <mergeCell ref="B34:D34"/>
    <mergeCell ref="E34:G34"/>
    <mergeCell ref="H34:J34"/>
    <mergeCell ref="K34:M34"/>
    <mergeCell ref="B19:D19"/>
    <mergeCell ref="E19:G19"/>
    <mergeCell ref="H19:J19"/>
    <mergeCell ref="K19:M19"/>
    <mergeCell ref="B11:M11"/>
    <mergeCell ref="B12:D12"/>
    <mergeCell ref="E12:G12"/>
    <mergeCell ref="H12:J12"/>
    <mergeCell ref="K12:M12"/>
    <mergeCell ref="B18:M18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I Customer</dc:creator>
  <cp:lastModifiedBy>Marcus</cp:lastModifiedBy>
  <dcterms:created xsi:type="dcterms:W3CDTF">2017-06-07T13:28:14Z</dcterms:created>
  <dcterms:modified xsi:type="dcterms:W3CDTF">2018-08-25T09:14:06Z</dcterms:modified>
</cp:coreProperties>
</file>